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filterPrivacy="1"/>
  <xr:revisionPtr revIDLastSave="0" documentId="13_ncr:1_{BB0B1E65-A565-48A2-977E-C59BD9D294D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7" i="1" l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90" uniqueCount="112">
  <si>
    <t>Genus and Species</t>
  </si>
  <si>
    <t>Subspecies / Strain</t>
  </si>
  <si>
    <t>Acronym</t>
  </si>
  <si>
    <t>Genome Size (MB)</t>
  </si>
  <si>
    <t>GC%</t>
  </si>
  <si>
    <t>Source of isolation</t>
  </si>
  <si>
    <t>Species subspecies and strain</t>
  </si>
  <si>
    <t>Fusobacterium necrophorum</t>
  </si>
  <si>
    <t>funduliforme ATCC 51357</t>
  </si>
  <si>
    <t>Fnf ATCC 51357</t>
  </si>
  <si>
    <t>NA</t>
  </si>
  <si>
    <t>funduliforme 1_1_36S</t>
  </si>
  <si>
    <t>Fnf 1_1_36S</t>
  </si>
  <si>
    <t>funduliforme F1291</t>
  </si>
  <si>
    <t>Fnf F1291</t>
  </si>
  <si>
    <t>blood</t>
  </si>
  <si>
    <t>funduliforme F1260</t>
  </si>
  <si>
    <t>Fnf F1260</t>
  </si>
  <si>
    <t>FDAARGOS_565</t>
  </si>
  <si>
    <t>Fn FDAARGOS 565</t>
  </si>
  <si>
    <t>environmental</t>
  </si>
  <si>
    <t>necrophorum ATCC 25286</t>
  </si>
  <si>
    <t>Fnf ATCC 25286</t>
  </si>
  <si>
    <t>D12</t>
  </si>
  <si>
    <t>Fn D12</t>
  </si>
  <si>
    <t>HUN048</t>
  </si>
  <si>
    <t>Fn HUN048</t>
  </si>
  <si>
    <t>funduliforme Fnf 1007</t>
  </si>
  <si>
    <t>Fnf 1007</t>
  </si>
  <si>
    <t>funduliforme B35</t>
  </si>
  <si>
    <t>Fnf B35</t>
  </si>
  <si>
    <t>Bovine liver abscess</t>
  </si>
  <si>
    <t>BL</t>
  </si>
  <si>
    <t>Fn BL</t>
  </si>
  <si>
    <t>DJ-1</t>
  </si>
  <si>
    <t>Fn DJ-1</t>
  </si>
  <si>
    <t>Deer tongue, jaw</t>
  </si>
  <si>
    <t>BFTR-1</t>
  </si>
  <si>
    <t>Fn BFTR-1</t>
  </si>
  <si>
    <t>Bovine foot rot</t>
  </si>
  <si>
    <t>DAB</t>
  </si>
  <si>
    <t>Fn DAB</t>
  </si>
  <si>
    <t>Deer Jaw abscess</t>
  </si>
  <si>
    <t>BFTR-2</t>
  </si>
  <si>
    <t>Fn BFTR-2</t>
  </si>
  <si>
    <t>DJ-2</t>
  </si>
  <si>
    <t>Fn DJ-2</t>
  </si>
  <si>
    <t>Deer Jaw</t>
  </si>
  <si>
    <t>Fnf B35_1</t>
  </si>
  <si>
    <t>Bovine liver Abscess</t>
  </si>
  <si>
    <t>funduliforme LS_1260</t>
  </si>
  <si>
    <t>Fnf LS_1260</t>
  </si>
  <si>
    <t>Human blood</t>
  </si>
  <si>
    <t>funduliforme LS_1264</t>
  </si>
  <si>
    <t>Fnf LS_1264</t>
  </si>
  <si>
    <t>funduliforme LS_1197</t>
  </si>
  <si>
    <t>Fnf LS_1197</t>
  </si>
  <si>
    <t>funduliforme LS_1195</t>
  </si>
  <si>
    <t>Fnf LS_1195</t>
  </si>
  <si>
    <t>funduliforme LS_1266</t>
  </si>
  <si>
    <t>Fnf LS_1266</t>
  </si>
  <si>
    <t>funduliforme LS_1280</t>
  </si>
  <si>
    <t>Fnf LS_1280</t>
  </si>
  <si>
    <t>funduliforme LS_1272</t>
  </si>
  <si>
    <t>Fnf LS_1272</t>
  </si>
  <si>
    <t>funduliforme LS_1291</t>
  </si>
  <si>
    <t>Fnf LS_1291</t>
  </si>
  <si>
    <t>funduliforme F1248</t>
  </si>
  <si>
    <t>Fnf F1248</t>
  </si>
  <si>
    <t>Human throat swab</t>
  </si>
  <si>
    <t>funduliforme F1285</t>
  </si>
  <si>
    <t>Fnf F1285</t>
  </si>
  <si>
    <t>funduliforme F1250</t>
  </si>
  <si>
    <t>Fnf F1250</t>
  </si>
  <si>
    <t>funduliforme F1267</t>
  </si>
  <si>
    <t>Fnf F1267</t>
  </si>
  <si>
    <t>funduliforme F1309</t>
  </si>
  <si>
    <t>Fnf F1309</t>
  </si>
  <si>
    <t>funduliforme F1314</t>
  </si>
  <si>
    <t>Fnf F1314</t>
  </si>
  <si>
    <t>funduliforme F1353</t>
  </si>
  <si>
    <t>Fnf F1353</t>
  </si>
  <si>
    <t>funduliforme F1330</t>
  </si>
  <si>
    <t>Fnf F1330</t>
  </si>
  <si>
    <t>funduliforme F1365</t>
  </si>
  <si>
    <t>Fnf F1365</t>
  </si>
  <si>
    <t>funduliforme  P1_CP</t>
  </si>
  <si>
    <t>Fnf  P1_CP</t>
  </si>
  <si>
    <t>Colorectal tumor tissue</t>
  </si>
  <si>
    <t>funduliforme P1_LM</t>
  </si>
  <si>
    <t>Fnf P1_LM</t>
  </si>
  <si>
    <t>Liver metastasis tumor tissue</t>
  </si>
  <si>
    <t>KG35</t>
  </si>
  <si>
    <t>Fn KG35</t>
  </si>
  <si>
    <t>Cow Uterine Swab</t>
  </si>
  <si>
    <t>KG34</t>
  </si>
  <si>
    <t>Fn KG34</t>
  </si>
  <si>
    <t>ATCC 25286</t>
  </si>
  <si>
    <t>Fn ATCC 25286</t>
  </si>
  <si>
    <t>necrophorum NCTC13726</t>
  </si>
  <si>
    <t>Fnf NCTC13726</t>
  </si>
  <si>
    <t>necrophorum 8L1</t>
  </si>
  <si>
    <t>Fnn 8L1</t>
  </si>
  <si>
    <t>funduliforme B17</t>
  </si>
  <si>
    <t>Fnf B17</t>
  </si>
  <si>
    <t>necrophorum 212</t>
  </si>
  <si>
    <t>Fnn 212</t>
  </si>
  <si>
    <t>funduliforme MK12</t>
  </si>
  <si>
    <t>Fnf MK12</t>
  </si>
  <si>
    <t>Human tonsil</t>
  </si>
  <si>
    <t>funduliforme SM1216</t>
  </si>
  <si>
    <t>Fnf SM1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abSelected="1" topLeftCell="A29" workbookViewId="0">
      <selection activeCell="A36" sqref="A36:XFD36"/>
    </sheetView>
  </sheetViews>
  <sheetFormatPr defaultRowHeight="14.4" x14ac:dyDescent="0.3"/>
  <cols>
    <col min="1" max="1" width="29.88671875" customWidth="1"/>
    <col min="2" max="2" width="27" customWidth="1"/>
    <col min="3" max="3" width="20" customWidth="1"/>
    <col min="4" max="4" width="18.33203125" customWidth="1"/>
    <col min="5" max="5" width="11.5546875" customWidth="1"/>
    <col min="6" max="6" width="28" customWidth="1"/>
    <col min="7" max="7" width="58.554687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</row>
    <row r="2" spans="1:7" x14ac:dyDescent="0.3">
      <c r="A2" s="3" t="s">
        <v>7</v>
      </c>
      <c r="B2" s="4" t="s">
        <v>8</v>
      </c>
      <c r="C2" s="4" t="s">
        <v>9</v>
      </c>
      <c r="D2" s="5">
        <v>2.1107999999999998</v>
      </c>
      <c r="E2" s="5">
        <v>34.9</v>
      </c>
      <c r="F2" s="4" t="s">
        <v>10</v>
      </c>
      <c r="G2" s="4" t="str">
        <f t="shared" ref="G2:G47" si="0">A2&amp;" "&amp;B2</f>
        <v>Fusobacterium necrophorum funduliforme ATCC 51357</v>
      </c>
    </row>
    <row r="3" spans="1:7" x14ac:dyDescent="0.3">
      <c r="A3" s="3" t="s">
        <v>7</v>
      </c>
      <c r="B3" s="4" t="s">
        <v>11</v>
      </c>
      <c r="C3" s="4" t="s">
        <v>12</v>
      </c>
      <c r="D3" s="5">
        <v>2.2860200000000002</v>
      </c>
      <c r="E3" s="5">
        <v>34.700000000000003</v>
      </c>
      <c r="F3" s="4" t="s">
        <v>10</v>
      </c>
      <c r="G3" s="4" t="str">
        <f t="shared" si="0"/>
        <v>Fusobacterium necrophorum funduliforme 1_1_36S</v>
      </c>
    </row>
    <row r="4" spans="1:7" x14ac:dyDescent="0.3">
      <c r="A4" s="3" t="s">
        <v>7</v>
      </c>
      <c r="B4" s="4" t="s">
        <v>13</v>
      </c>
      <c r="C4" s="4" t="s">
        <v>14</v>
      </c>
      <c r="D4" s="5">
        <v>2.13598</v>
      </c>
      <c r="E4" s="5">
        <v>35.299999999999997</v>
      </c>
      <c r="F4" s="4" t="s">
        <v>15</v>
      </c>
      <c r="G4" s="4" t="str">
        <f t="shared" si="0"/>
        <v>Fusobacterium necrophorum funduliforme F1291</v>
      </c>
    </row>
    <row r="5" spans="1:7" x14ac:dyDescent="0.3">
      <c r="A5" s="3" t="s">
        <v>7</v>
      </c>
      <c r="B5" s="4" t="s">
        <v>16</v>
      </c>
      <c r="C5" s="4" t="s">
        <v>17</v>
      </c>
      <c r="D5" s="5">
        <v>2.2884799999999998</v>
      </c>
      <c r="E5" s="5">
        <v>35.200000000000003</v>
      </c>
      <c r="F5" s="4" t="s">
        <v>15</v>
      </c>
      <c r="G5" s="4" t="str">
        <f t="shared" si="0"/>
        <v>Fusobacterium necrophorum funduliforme F1260</v>
      </c>
    </row>
    <row r="6" spans="1:7" x14ac:dyDescent="0.3">
      <c r="A6" s="3" t="s">
        <v>7</v>
      </c>
      <c r="B6" s="4" t="s">
        <v>18</v>
      </c>
      <c r="C6" s="4" t="s">
        <v>19</v>
      </c>
      <c r="D6" s="5">
        <v>2.6783999999999999</v>
      </c>
      <c r="E6" s="5">
        <v>34</v>
      </c>
      <c r="F6" s="4" t="s">
        <v>20</v>
      </c>
      <c r="G6" s="4" t="str">
        <f t="shared" si="0"/>
        <v>Fusobacterium necrophorum FDAARGOS_565</v>
      </c>
    </row>
    <row r="7" spans="1:7" x14ac:dyDescent="0.3">
      <c r="A7" s="3" t="s">
        <v>7</v>
      </c>
      <c r="B7" s="4" t="s">
        <v>21</v>
      </c>
      <c r="C7" s="4" t="s">
        <v>22</v>
      </c>
      <c r="D7" s="5">
        <v>2.67842</v>
      </c>
      <c r="E7" s="5">
        <v>34</v>
      </c>
      <c r="F7" s="4" t="s">
        <v>10</v>
      </c>
      <c r="G7" s="4" t="str">
        <f t="shared" si="0"/>
        <v>Fusobacterium necrophorum necrophorum ATCC 25286</v>
      </c>
    </row>
    <row r="8" spans="1:7" x14ac:dyDescent="0.3">
      <c r="A8" s="3" t="s">
        <v>7</v>
      </c>
      <c r="B8" s="4" t="s">
        <v>23</v>
      </c>
      <c r="C8" s="4" t="s">
        <v>24</v>
      </c>
      <c r="D8" s="5">
        <v>1.9609300000000001</v>
      </c>
      <c r="E8" s="5">
        <v>35.200000000000003</v>
      </c>
      <c r="F8" s="4" t="s">
        <v>10</v>
      </c>
      <c r="G8" s="4" t="str">
        <f t="shared" si="0"/>
        <v>Fusobacterium necrophorum D12</v>
      </c>
    </row>
    <row r="9" spans="1:7" x14ac:dyDescent="0.3">
      <c r="A9" s="3" t="s">
        <v>7</v>
      </c>
      <c r="B9" s="4" t="s">
        <v>25</v>
      </c>
      <c r="C9" s="4" t="s">
        <v>26</v>
      </c>
      <c r="D9" s="5">
        <v>2.0339800000000001</v>
      </c>
      <c r="E9" s="5">
        <v>35.1</v>
      </c>
      <c r="F9" s="4"/>
      <c r="G9" s="4" t="str">
        <f t="shared" si="0"/>
        <v>Fusobacterium necrophorum HUN048</v>
      </c>
    </row>
    <row r="10" spans="1:7" x14ac:dyDescent="0.3">
      <c r="A10" s="3" t="s">
        <v>7</v>
      </c>
      <c r="B10" s="4" t="s">
        <v>27</v>
      </c>
      <c r="C10" s="4" t="s">
        <v>28</v>
      </c>
      <c r="D10" s="5">
        <v>2.16682</v>
      </c>
      <c r="E10" s="5">
        <v>35.1</v>
      </c>
      <c r="F10" s="4" t="s">
        <v>10</v>
      </c>
      <c r="G10" s="4" t="str">
        <f t="shared" si="0"/>
        <v>Fusobacterium necrophorum funduliforme Fnf 1007</v>
      </c>
    </row>
    <row r="11" spans="1:7" x14ac:dyDescent="0.3">
      <c r="A11" s="3" t="s">
        <v>7</v>
      </c>
      <c r="B11" s="4" t="s">
        <v>29</v>
      </c>
      <c r="C11" s="4" t="s">
        <v>30</v>
      </c>
      <c r="D11" s="5">
        <v>2.0884999999999998</v>
      </c>
      <c r="E11" s="5">
        <v>35</v>
      </c>
      <c r="F11" s="4" t="s">
        <v>31</v>
      </c>
      <c r="G11" s="4" t="str">
        <f t="shared" si="0"/>
        <v>Fusobacterium necrophorum funduliforme B35</v>
      </c>
    </row>
    <row r="12" spans="1:7" x14ac:dyDescent="0.3">
      <c r="A12" s="3" t="s">
        <v>7</v>
      </c>
      <c r="B12" s="4" t="s">
        <v>32</v>
      </c>
      <c r="C12" s="4" t="s">
        <v>33</v>
      </c>
      <c r="D12" s="5">
        <v>2.4584199999999998</v>
      </c>
      <c r="E12" s="5">
        <v>34.1</v>
      </c>
      <c r="F12" s="4" t="s">
        <v>31</v>
      </c>
      <c r="G12" s="4" t="str">
        <f t="shared" si="0"/>
        <v>Fusobacterium necrophorum BL</v>
      </c>
    </row>
    <row r="13" spans="1:7" x14ac:dyDescent="0.3">
      <c r="A13" s="3" t="s">
        <v>7</v>
      </c>
      <c r="B13" s="4" t="s">
        <v>34</v>
      </c>
      <c r="C13" s="4" t="s">
        <v>35</v>
      </c>
      <c r="D13" s="5">
        <v>2.45994</v>
      </c>
      <c r="E13" s="5">
        <v>34</v>
      </c>
      <c r="F13" s="4" t="s">
        <v>36</v>
      </c>
      <c r="G13" s="4" t="str">
        <f t="shared" si="0"/>
        <v>Fusobacterium necrophorum DJ-1</v>
      </c>
    </row>
    <row r="14" spans="1:7" x14ac:dyDescent="0.3">
      <c r="A14" s="3" t="s">
        <v>7</v>
      </c>
      <c r="B14" s="4" t="s">
        <v>37</v>
      </c>
      <c r="C14" s="4" t="s">
        <v>38</v>
      </c>
      <c r="D14" s="5">
        <v>2.5323199999999999</v>
      </c>
      <c r="E14" s="5">
        <v>33.9</v>
      </c>
      <c r="F14" s="4" t="s">
        <v>39</v>
      </c>
      <c r="G14" s="4" t="str">
        <f t="shared" si="0"/>
        <v>Fusobacterium necrophorum BFTR-1</v>
      </c>
    </row>
    <row r="15" spans="1:7" x14ac:dyDescent="0.3">
      <c r="A15" s="3" t="s">
        <v>7</v>
      </c>
      <c r="B15" s="4" t="s">
        <v>40</v>
      </c>
      <c r="C15" s="4" t="s">
        <v>41</v>
      </c>
      <c r="D15" s="5">
        <v>2.5200399999999998</v>
      </c>
      <c r="E15" s="5">
        <v>34</v>
      </c>
      <c r="F15" s="4" t="s">
        <v>42</v>
      </c>
      <c r="G15" s="4" t="str">
        <f t="shared" si="0"/>
        <v>Fusobacterium necrophorum DAB</v>
      </c>
    </row>
    <row r="16" spans="1:7" x14ac:dyDescent="0.3">
      <c r="A16" s="3" t="s">
        <v>7</v>
      </c>
      <c r="B16" s="4" t="s">
        <v>43</v>
      </c>
      <c r="C16" s="4" t="s">
        <v>44</v>
      </c>
      <c r="D16" s="5">
        <v>2.6084900000000002</v>
      </c>
      <c r="E16" s="5">
        <v>33.799999999999997</v>
      </c>
      <c r="F16" s="4" t="s">
        <v>39</v>
      </c>
      <c r="G16" s="4" t="str">
        <f t="shared" si="0"/>
        <v>Fusobacterium necrophorum BFTR-2</v>
      </c>
    </row>
    <row r="17" spans="1:7" x14ac:dyDescent="0.3">
      <c r="A17" s="3" t="s">
        <v>7</v>
      </c>
      <c r="B17" s="4" t="s">
        <v>45</v>
      </c>
      <c r="C17" s="4" t="s">
        <v>46</v>
      </c>
      <c r="D17" s="5">
        <v>2.52081</v>
      </c>
      <c r="E17" s="5">
        <v>34</v>
      </c>
      <c r="F17" s="4" t="s">
        <v>47</v>
      </c>
      <c r="G17" s="4" t="str">
        <f t="shared" si="0"/>
        <v>Fusobacterium necrophorum DJ-2</v>
      </c>
    </row>
    <row r="18" spans="1:7" x14ac:dyDescent="0.3">
      <c r="A18" s="3" t="s">
        <v>7</v>
      </c>
      <c r="B18" s="4" t="s">
        <v>29</v>
      </c>
      <c r="C18" s="4" t="s">
        <v>48</v>
      </c>
      <c r="D18" s="5">
        <v>2.0548099999999998</v>
      </c>
      <c r="E18" s="5">
        <v>35</v>
      </c>
      <c r="F18" s="4" t="s">
        <v>49</v>
      </c>
      <c r="G18" s="4" t="str">
        <f t="shared" si="0"/>
        <v>Fusobacterium necrophorum funduliforme B35</v>
      </c>
    </row>
    <row r="19" spans="1:7" x14ac:dyDescent="0.3">
      <c r="A19" s="3" t="s">
        <v>7</v>
      </c>
      <c r="B19" s="4" t="s">
        <v>50</v>
      </c>
      <c r="C19" s="4" t="s">
        <v>51</v>
      </c>
      <c r="D19" s="5">
        <v>2.2441599999999999</v>
      </c>
      <c r="E19" s="5">
        <v>35.1</v>
      </c>
      <c r="F19" s="4" t="s">
        <v>52</v>
      </c>
      <c r="G19" s="4" t="str">
        <f t="shared" si="0"/>
        <v>Fusobacterium necrophorum funduliforme LS_1260</v>
      </c>
    </row>
    <row r="20" spans="1:7" x14ac:dyDescent="0.3">
      <c r="A20" s="3" t="s">
        <v>7</v>
      </c>
      <c r="B20" s="4" t="s">
        <v>53</v>
      </c>
      <c r="C20" s="4" t="s">
        <v>54</v>
      </c>
      <c r="D20" s="5">
        <v>2.3344999999999998</v>
      </c>
      <c r="E20" s="5">
        <v>34.4</v>
      </c>
      <c r="F20" s="4" t="s">
        <v>52</v>
      </c>
      <c r="G20" s="4" t="str">
        <f t="shared" si="0"/>
        <v>Fusobacterium necrophorum funduliforme LS_1264</v>
      </c>
    </row>
    <row r="21" spans="1:7" x14ac:dyDescent="0.3">
      <c r="A21" s="3" t="s">
        <v>7</v>
      </c>
      <c r="B21" s="4" t="s">
        <v>55</v>
      </c>
      <c r="C21" s="4" t="s">
        <v>56</v>
      </c>
      <c r="D21" s="5">
        <v>1.98146</v>
      </c>
      <c r="E21" s="5">
        <v>35.200000000000003</v>
      </c>
      <c r="F21" s="4" t="s">
        <v>52</v>
      </c>
      <c r="G21" s="4" t="str">
        <f t="shared" si="0"/>
        <v>Fusobacterium necrophorum funduliforme LS_1197</v>
      </c>
    </row>
    <row r="22" spans="1:7" x14ac:dyDescent="0.3">
      <c r="A22" s="3" t="s">
        <v>7</v>
      </c>
      <c r="B22" s="4" t="s">
        <v>57</v>
      </c>
      <c r="C22" s="4" t="s">
        <v>58</v>
      </c>
      <c r="D22" s="5">
        <v>2.2319499999999999</v>
      </c>
      <c r="E22" s="5">
        <v>35.299999999999997</v>
      </c>
      <c r="F22" s="4" t="s">
        <v>52</v>
      </c>
      <c r="G22" s="4" t="str">
        <f t="shared" si="0"/>
        <v>Fusobacterium necrophorum funduliforme LS_1195</v>
      </c>
    </row>
    <row r="23" spans="1:7" x14ac:dyDescent="0.3">
      <c r="A23" s="3" t="s">
        <v>7</v>
      </c>
      <c r="B23" s="4" t="s">
        <v>59</v>
      </c>
      <c r="C23" s="4" t="s">
        <v>60</v>
      </c>
      <c r="D23" s="5">
        <v>2.0992999999999999</v>
      </c>
      <c r="E23" s="5">
        <v>35.1</v>
      </c>
      <c r="F23" s="4" t="s">
        <v>52</v>
      </c>
      <c r="G23" s="4" t="str">
        <f t="shared" si="0"/>
        <v>Fusobacterium necrophorum funduliforme LS_1266</v>
      </c>
    </row>
    <row r="24" spans="1:7" x14ac:dyDescent="0.3">
      <c r="A24" s="3" t="s">
        <v>7</v>
      </c>
      <c r="B24" s="4" t="s">
        <v>61</v>
      </c>
      <c r="C24" s="4" t="s">
        <v>62</v>
      </c>
      <c r="D24" s="5">
        <v>2.0989499999999999</v>
      </c>
      <c r="E24" s="5">
        <v>35.1</v>
      </c>
      <c r="F24" s="4" t="s">
        <v>52</v>
      </c>
      <c r="G24" s="4" t="str">
        <f t="shared" si="0"/>
        <v>Fusobacterium necrophorum funduliforme LS_1280</v>
      </c>
    </row>
    <row r="25" spans="1:7" x14ac:dyDescent="0.3">
      <c r="A25" s="3" t="s">
        <v>7</v>
      </c>
      <c r="B25" s="4" t="s">
        <v>63</v>
      </c>
      <c r="C25" s="4" t="s">
        <v>64</v>
      </c>
      <c r="D25" s="5">
        <v>2.1373700000000002</v>
      </c>
      <c r="E25" s="5">
        <v>35.200000000000003</v>
      </c>
      <c r="F25" s="4" t="s">
        <v>52</v>
      </c>
      <c r="G25" s="4" t="str">
        <f t="shared" si="0"/>
        <v>Fusobacterium necrophorum funduliforme LS_1272</v>
      </c>
    </row>
    <row r="26" spans="1:7" x14ac:dyDescent="0.3">
      <c r="A26" s="3" t="s">
        <v>7</v>
      </c>
      <c r="B26" s="4" t="s">
        <v>65</v>
      </c>
      <c r="C26" s="4" t="s">
        <v>66</v>
      </c>
      <c r="D26" s="5">
        <v>2.1000999999999999</v>
      </c>
      <c r="E26" s="5">
        <v>35.1</v>
      </c>
      <c r="F26" s="4" t="s">
        <v>52</v>
      </c>
      <c r="G26" s="4" t="str">
        <f t="shared" si="0"/>
        <v>Fusobacterium necrophorum funduliforme LS_1291</v>
      </c>
    </row>
    <row r="27" spans="1:7" x14ac:dyDescent="0.3">
      <c r="A27" s="3" t="s">
        <v>7</v>
      </c>
      <c r="B27" s="4" t="s">
        <v>67</v>
      </c>
      <c r="C27" s="4" t="s">
        <v>68</v>
      </c>
      <c r="D27" s="5">
        <v>2.23929</v>
      </c>
      <c r="E27" s="5">
        <v>34.799999999999997</v>
      </c>
      <c r="F27" s="4" t="s">
        <v>69</v>
      </c>
      <c r="G27" s="4" t="str">
        <f t="shared" si="0"/>
        <v>Fusobacterium necrophorum funduliforme F1248</v>
      </c>
    </row>
    <row r="28" spans="1:7" x14ac:dyDescent="0.3">
      <c r="A28" s="3" t="s">
        <v>7</v>
      </c>
      <c r="B28" s="4" t="s">
        <v>70</v>
      </c>
      <c r="C28" s="4" t="s">
        <v>71</v>
      </c>
      <c r="D28" s="5">
        <v>2.3393700000000002</v>
      </c>
      <c r="E28" s="5">
        <v>35</v>
      </c>
      <c r="F28" s="4" t="s">
        <v>69</v>
      </c>
      <c r="G28" s="4" t="str">
        <f t="shared" si="0"/>
        <v>Fusobacterium necrophorum funduliforme F1285</v>
      </c>
    </row>
    <row r="29" spans="1:7" x14ac:dyDescent="0.3">
      <c r="A29" s="3" t="s">
        <v>7</v>
      </c>
      <c r="B29" s="4" t="s">
        <v>72</v>
      </c>
      <c r="C29" s="4" t="s">
        <v>73</v>
      </c>
      <c r="D29" s="5">
        <v>2.41886</v>
      </c>
      <c r="E29" s="5">
        <v>34.9</v>
      </c>
      <c r="F29" s="4" t="s">
        <v>69</v>
      </c>
      <c r="G29" s="4" t="str">
        <f t="shared" si="0"/>
        <v>Fusobacterium necrophorum funduliforme F1250</v>
      </c>
    </row>
    <row r="30" spans="1:7" x14ac:dyDescent="0.3">
      <c r="A30" s="3" t="s">
        <v>7</v>
      </c>
      <c r="B30" s="4" t="s">
        <v>74</v>
      </c>
      <c r="C30" s="4" t="s">
        <v>75</v>
      </c>
      <c r="D30" s="5">
        <v>2.2856800000000002</v>
      </c>
      <c r="E30" s="5">
        <v>35.1</v>
      </c>
      <c r="F30" s="4" t="s">
        <v>69</v>
      </c>
      <c r="G30" s="4" t="str">
        <f t="shared" si="0"/>
        <v>Fusobacterium necrophorum funduliforme F1267</v>
      </c>
    </row>
    <row r="31" spans="1:7" x14ac:dyDescent="0.3">
      <c r="A31" s="3" t="s">
        <v>7</v>
      </c>
      <c r="B31" s="4" t="s">
        <v>76</v>
      </c>
      <c r="C31" s="4" t="s">
        <v>77</v>
      </c>
      <c r="D31" s="5">
        <v>2.1393200000000001</v>
      </c>
      <c r="E31" s="5">
        <v>35.200000000000003</v>
      </c>
      <c r="F31" s="4" t="s">
        <v>69</v>
      </c>
      <c r="G31" s="4" t="str">
        <f t="shared" si="0"/>
        <v>Fusobacterium necrophorum funduliforme F1309</v>
      </c>
    </row>
    <row r="32" spans="1:7" x14ac:dyDescent="0.3">
      <c r="A32" s="3" t="s">
        <v>7</v>
      </c>
      <c r="B32" s="4" t="s">
        <v>78</v>
      </c>
      <c r="C32" s="4" t="s">
        <v>79</v>
      </c>
      <c r="D32" s="5">
        <v>2.08466</v>
      </c>
      <c r="E32" s="5">
        <v>35.1</v>
      </c>
      <c r="F32" s="4" t="s">
        <v>69</v>
      </c>
      <c r="G32" s="4" t="str">
        <f t="shared" si="0"/>
        <v>Fusobacterium necrophorum funduliforme F1314</v>
      </c>
    </row>
    <row r="33" spans="1:7" x14ac:dyDescent="0.3">
      <c r="A33" s="3" t="s">
        <v>7</v>
      </c>
      <c r="B33" s="4" t="s">
        <v>80</v>
      </c>
      <c r="C33" s="4" t="s">
        <v>81</v>
      </c>
      <c r="D33" s="5">
        <v>2.1126900000000002</v>
      </c>
      <c r="E33" s="5">
        <v>35.1</v>
      </c>
      <c r="F33" s="4" t="s">
        <v>69</v>
      </c>
      <c r="G33" s="4" t="str">
        <f t="shared" si="0"/>
        <v>Fusobacterium necrophorum funduliforme F1353</v>
      </c>
    </row>
    <row r="34" spans="1:7" x14ac:dyDescent="0.3">
      <c r="A34" s="3" t="s">
        <v>7</v>
      </c>
      <c r="B34" s="4" t="s">
        <v>82</v>
      </c>
      <c r="C34" s="4" t="s">
        <v>83</v>
      </c>
      <c r="D34" s="5">
        <v>2.1104799999999999</v>
      </c>
      <c r="E34" s="5">
        <v>35.200000000000003</v>
      </c>
      <c r="F34" s="4" t="s">
        <v>69</v>
      </c>
      <c r="G34" s="4" t="str">
        <f t="shared" si="0"/>
        <v>Fusobacterium necrophorum funduliforme F1330</v>
      </c>
    </row>
    <row r="35" spans="1:7" x14ac:dyDescent="0.3">
      <c r="A35" s="3" t="s">
        <v>7</v>
      </c>
      <c r="B35" s="4" t="s">
        <v>84</v>
      </c>
      <c r="C35" s="4" t="s">
        <v>85</v>
      </c>
      <c r="D35" s="5">
        <v>2.1738400000000002</v>
      </c>
      <c r="E35" s="5">
        <v>35.1</v>
      </c>
      <c r="F35" s="4" t="s">
        <v>69</v>
      </c>
      <c r="G35" s="4" t="str">
        <f t="shared" si="0"/>
        <v>Fusobacterium necrophorum funduliforme F1365</v>
      </c>
    </row>
    <row r="36" spans="1:7" x14ac:dyDescent="0.3">
      <c r="A36" s="3" t="s">
        <v>7</v>
      </c>
      <c r="B36" s="4" t="s">
        <v>86</v>
      </c>
      <c r="C36" s="4" t="s">
        <v>87</v>
      </c>
      <c r="D36" s="5">
        <v>2.0947</v>
      </c>
      <c r="E36" s="5">
        <v>35.200000000000003</v>
      </c>
      <c r="F36" s="4" t="s">
        <v>88</v>
      </c>
      <c r="G36" s="4" t="str">
        <f t="shared" si="0"/>
        <v>Fusobacterium necrophorum funduliforme  P1_CP</v>
      </c>
    </row>
    <row r="37" spans="1:7" x14ac:dyDescent="0.3">
      <c r="A37" s="3" t="s">
        <v>7</v>
      </c>
      <c r="B37" s="4" t="s">
        <v>89</v>
      </c>
      <c r="C37" s="4" t="s">
        <v>90</v>
      </c>
      <c r="D37" s="5">
        <v>2.0941999999999998</v>
      </c>
      <c r="E37" s="5">
        <v>35.200000000000003</v>
      </c>
      <c r="F37" s="4" t="s">
        <v>91</v>
      </c>
      <c r="G37" s="4" t="str">
        <f t="shared" si="0"/>
        <v>Fusobacterium necrophorum funduliforme P1_LM</v>
      </c>
    </row>
    <row r="38" spans="1:7" x14ac:dyDescent="0.3">
      <c r="A38" s="3" t="s">
        <v>7</v>
      </c>
      <c r="B38" s="4" t="s">
        <v>92</v>
      </c>
      <c r="C38" s="4" t="s">
        <v>93</v>
      </c>
      <c r="D38" s="5">
        <v>2.0788000000000002</v>
      </c>
      <c r="E38" s="5">
        <v>35</v>
      </c>
      <c r="F38" s="4" t="s">
        <v>94</v>
      </c>
      <c r="G38" s="4" t="str">
        <f t="shared" si="0"/>
        <v>Fusobacterium necrophorum KG35</v>
      </c>
    </row>
    <row r="39" spans="1:7" x14ac:dyDescent="0.3">
      <c r="A39" s="3" t="s">
        <v>7</v>
      </c>
      <c r="B39" s="4" t="s">
        <v>95</v>
      </c>
      <c r="C39" s="4" t="s">
        <v>96</v>
      </c>
      <c r="D39" s="5">
        <v>2.0496099999999999</v>
      </c>
      <c r="E39" s="5">
        <v>35.200000000000003</v>
      </c>
      <c r="F39" s="4" t="s">
        <v>94</v>
      </c>
      <c r="G39" s="4" t="str">
        <f t="shared" si="0"/>
        <v>Fusobacterium necrophorum KG34</v>
      </c>
    </row>
    <row r="40" spans="1:7" x14ac:dyDescent="0.3">
      <c r="A40" s="3" t="s">
        <v>7</v>
      </c>
      <c r="B40" s="4" t="s">
        <v>97</v>
      </c>
      <c r="C40" s="4" t="s">
        <v>98</v>
      </c>
      <c r="D40" s="5">
        <v>2.55037</v>
      </c>
      <c r="E40" s="5">
        <v>34.1</v>
      </c>
      <c r="F40" s="4" t="s">
        <v>10</v>
      </c>
      <c r="G40" s="4" t="str">
        <f t="shared" si="0"/>
        <v>Fusobacterium necrophorum ATCC 25286</v>
      </c>
    </row>
    <row r="41" spans="1:7" x14ac:dyDescent="0.3">
      <c r="A41" s="3" t="s">
        <v>7</v>
      </c>
      <c r="B41" s="4" t="s">
        <v>11</v>
      </c>
      <c r="C41" s="4" t="s">
        <v>12</v>
      </c>
      <c r="D41" s="5">
        <v>2.3127</v>
      </c>
      <c r="E41" s="5">
        <v>34.700000000000003</v>
      </c>
      <c r="F41" s="4" t="s">
        <v>10</v>
      </c>
      <c r="G41" s="4" t="str">
        <f t="shared" si="0"/>
        <v>Fusobacterium necrophorum funduliforme 1_1_36S</v>
      </c>
    </row>
    <row r="42" spans="1:7" x14ac:dyDescent="0.3">
      <c r="A42" s="3" t="s">
        <v>7</v>
      </c>
      <c r="B42" s="4" t="s">
        <v>99</v>
      </c>
      <c r="C42" s="4" t="s">
        <v>100</v>
      </c>
      <c r="D42" s="5">
        <v>3.3550399999999998</v>
      </c>
      <c r="E42" s="5">
        <v>34</v>
      </c>
      <c r="F42" s="4" t="s">
        <v>31</v>
      </c>
      <c r="G42" s="4" t="str">
        <f t="shared" si="0"/>
        <v>Fusobacterium necrophorum necrophorum NCTC13726</v>
      </c>
    </row>
    <row r="43" spans="1:7" x14ac:dyDescent="0.3">
      <c r="A43" s="3" t="s">
        <v>7</v>
      </c>
      <c r="B43" s="4" t="s">
        <v>101</v>
      </c>
      <c r="C43" s="4" t="s">
        <v>102</v>
      </c>
      <c r="D43" s="5">
        <v>2.4485739999999998</v>
      </c>
      <c r="E43" s="5">
        <v>34.049999999999997</v>
      </c>
      <c r="F43" s="4" t="s">
        <v>31</v>
      </c>
      <c r="G43" s="4" t="str">
        <f t="shared" si="0"/>
        <v>Fusobacterium necrophorum necrophorum 8L1</v>
      </c>
    </row>
    <row r="44" spans="1:7" x14ac:dyDescent="0.3">
      <c r="A44" s="3" t="s">
        <v>7</v>
      </c>
      <c r="B44" s="4" t="s">
        <v>103</v>
      </c>
      <c r="C44" s="4" t="s">
        <v>104</v>
      </c>
      <c r="D44" s="5">
        <v>2.1282169999999998</v>
      </c>
      <c r="E44" s="5">
        <v>34.83</v>
      </c>
      <c r="F44" s="4" t="s">
        <v>31</v>
      </c>
      <c r="G44" s="4" t="str">
        <f t="shared" si="0"/>
        <v>Fusobacterium necrophorum funduliforme B17</v>
      </c>
    </row>
    <row r="45" spans="1:7" x14ac:dyDescent="0.3">
      <c r="A45" s="3" t="s">
        <v>7</v>
      </c>
      <c r="B45" s="5" t="s">
        <v>105</v>
      </c>
      <c r="C45" s="4" t="s">
        <v>106</v>
      </c>
      <c r="D45" s="5">
        <v>2.5486870000000001</v>
      </c>
      <c r="E45" s="5">
        <v>33.880000000000003</v>
      </c>
      <c r="F45" s="4" t="s">
        <v>39</v>
      </c>
      <c r="G45" s="4" t="str">
        <f t="shared" si="0"/>
        <v>Fusobacterium necrophorum necrophorum 212</v>
      </c>
    </row>
    <row r="46" spans="1:7" x14ac:dyDescent="0.3">
      <c r="A46" s="3" t="s">
        <v>7</v>
      </c>
      <c r="B46" s="4" t="s">
        <v>107</v>
      </c>
      <c r="C46" s="4" t="s">
        <v>108</v>
      </c>
      <c r="D46" s="5">
        <v>2.3580000000000001</v>
      </c>
      <c r="E46" s="5">
        <v>34.99</v>
      </c>
      <c r="F46" s="4" t="s">
        <v>109</v>
      </c>
      <c r="G46" s="4" t="str">
        <f t="shared" si="0"/>
        <v>Fusobacterium necrophorum funduliforme MK12</v>
      </c>
    </row>
    <row r="47" spans="1:7" x14ac:dyDescent="0.3">
      <c r="A47" s="3" t="s">
        <v>7</v>
      </c>
      <c r="B47" s="4" t="s">
        <v>110</v>
      </c>
      <c r="C47" s="4" t="s">
        <v>111</v>
      </c>
      <c r="D47" s="5">
        <v>2.2829999999999999</v>
      </c>
      <c r="E47" s="5">
        <v>34.83</v>
      </c>
      <c r="F47" s="4" t="s">
        <v>39</v>
      </c>
      <c r="G47" s="4" t="str">
        <f t="shared" si="0"/>
        <v>Fusobacterium necrophorum funduliforme SM12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24T16:04:19Z</dcterms:modified>
</cp:coreProperties>
</file>